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/>
  <mc:AlternateContent xmlns:mc="http://schemas.openxmlformats.org/markup-compatibility/2006">
    <mc:Choice Requires="x15">
      <x15ac:absPath xmlns:x15ac="http://schemas.microsoft.com/office/spreadsheetml/2010/11/ac" url="C:\Users\kamik\Dropbox\Public\Hiroshima Univ. 2018\Revised submission_2018.9.21\"/>
    </mc:Choice>
  </mc:AlternateContent>
  <xr:revisionPtr revIDLastSave="0" documentId="13_ncr:1_{7EAE32AF-DB1A-480C-B737-2EFFBF30EBFA}" xr6:coauthVersionLast="36" xr6:coauthVersionMax="36" xr10:uidLastSave="{00000000-0000-0000-0000-000000000000}"/>
  <bookViews>
    <workbookView xWindow="0" yWindow="0" windowWidth="21570" windowHeight="8175" xr2:uid="{00000000-000D-0000-FFFF-FFFF00000000}"/>
  </bookViews>
  <sheets>
    <sheet name="sheet1" sheetId="13" r:id="rId1"/>
  </sheets>
  <calcPr calcId="179021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41" i="13" l="1"/>
  <c r="E40" i="13"/>
  <c r="E39" i="13"/>
  <c r="E38" i="13"/>
  <c r="E37" i="13"/>
  <c r="E36" i="13"/>
  <c r="E35" i="13"/>
  <c r="E34" i="13"/>
  <c r="E33" i="13"/>
  <c r="E32" i="13"/>
  <c r="E42" i="13"/>
  <c r="E31" i="13" l="1"/>
  <c r="E30" i="13"/>
  <c r="E29" i="13"/>
  <c r="E28" i="13"/>
  <c r="E27" i="13"/>
  <c r="E26" i="13"/>
  <c r="E25" i="13"/>
  <c r="E24" i="13"/>
  <c r="E23" i="13"/>
  <c r="E22" i="13"/>
  <c r="E21" i="13"/>
  <c r="E20" i="13"/>
  <c r="E19" i="13"/>
  <c r="E18" i="13"/>
  <c r="E17" i="13"/>
  <c r="E16" i="13"/>
  <c r="E15" i="13"/>
  <c r="E14" i="13"/>
  <c r="E13" i="13"/>
  <c r="E12" i="13"/>
  <c r="E11" i="13"/>
  <c r="E10" i="13"/>
  <c r="E9" i="13"/>
  <c r="E8" i="13"/>
  <c r="E7" i="13"/>
  <c r="E6" i="13"/>
  <c r="E5" i="13"/>
  <c r="E4" i="13"/>
  <c r="E3" i="13"/>
</calcChain>
</file>

<file path=xl/sharedStrings.xml><?xml version="1.0" encoding="utf-8"?>
<sst xmlns="http://schemas.openxmlformats.org/spreadsheetml/2006/main" count="47" uniqueCount="23">
  <si>
    <t>sex</t>
    <phoneticPr fontId="2"/>
  </si>
  <si>
    <t>age</t>
    <phoneticPr fontId="2"/>
  </si>
  <si>
    <t>height</t>
    <phoneticPr fontId="2"/>
  </si>
  <si>
    <t>weight</t>
    <phoneticPr fontId="2"/>
  </si>
  <si>
    <t>BMI</t>
    <phoneticPr fontId="2"/>
  </si>
  <si>
    <t>PEmax</t>
    <phoneticPr fontId="1"/>
  </si>
  <si>
    <t>PImax</t>
    <phoneticPr fontId="1"/>
  </si>
  <si>
    <t>Hard</t>
    <phoneticPr fontId="1"/>
  </si>
  <si>
    <t>Soft</t>
    <phoneticPr fontId="1"/>
  </si>
  <si>
    <t>FVC</t>
    <phoneticPr fontId="1"/>
  </si>
  <si>
    <t>CPF</t>
    <phoneticPr fontId="1"/>
  </si>
  <si>
    <t>Soft</t>
    <phoneticPr fontId="1"/>
  </si>
  <si>
    <t>EAT-10</t>
    <phoneticPr fontId="1"/>
  </si>
  <si>
    <t>fat</t>
    <phoneticPr fontId="2"/>
  </si>
  <si>
    <t>Hard</t>
  </si>
  <si>
    <t>puressure</t>
    <phoneticPr fontId="1"/>
  </si>
  <si>
    <t>area</t>
    <phoneticPr fontId="1"/>
  </si>
  <si>
    <t>Soft</t>
  </si>
  <si>
    <t>ASIS</t>
  </si>
  <si>
    <t>Patella</t>
  </si>
  <si>
    <t xml:space="preserve"> fumerus</t>
    <phoneticPr fontId="1"/>
  </si>
  <si>
    <t>pelvis angle</t>
    <phoneticPr fontId="1"/>
  </si>
  <si>
    <t xml:space="preserve"> humeru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name val="Times New Roman"/>
      <family val="1"/>
    </font>
    <font>
      <sz val="11"/>
      <name val="Times New Roman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>
      <alignment vertical="center"/>
    </xf>
    <xf numFmtId="0" fontId="3" fillId="0" borderId="0" xfId="0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C000"/>
  </sheetPr>
  <dimension ref="A1:AA85"/>
  <sheetViews>
    <sheetView tabSelected="1" topLeftCell="C1" zoomScale="85" zoomScaleNormal="85" workbookViewId="0">
      <selection activeCell="V19" sqref="V19"/>
    </sheetView>
  </sheetViews>
  <sheetFormatPr defaultColWidth="9.1328125" defaultRowHeight="13.9" x14ac:dyDescent="0.25"/>
  <cols>
    <col min="1" max="2" width="9" style="6" customWidth="1"/>
    <col min="3" max="6" width="9" style="6"/>
    <col min="7" max="7" width="8.73046875" style="6" customWidth="1"/>
    <col min="8" max="15" width="10.59765625" style="6" customWidth="1"/>
    <col min="16" max="17" width="7.265625" style="6" customWidth="1"/>
    <col min="18" max="27" width="9.1328125" style="6"/>
    <col min="28" max="16384" width="9.1328125" style="7"/>
  </cols>
  <sheetData>
    <row r="1" spans="1:27" s="3" customFormat="1" x14ac:dyDescent="0.25">
      <c r="A1" s="2"/>
      <c r="B1" s="2"/>
      <c r="C1" s="2"/>
      <c r="D1" s="2"/>
      <c r="E1" s="2"/>
      <c r="F1" s="2"/>
      <c r="G1" s="2"/>
      <c r="H1" s="2" t="s">
        <v>11</v>
      </c>
      <c r="I1" s="2" t="s">
        <v>7</v>
      </c>
      <c r="J1" s="2" t="s">
        <v>7</v>
      </c>
      <c r="K1" s="2" t="s">
        <v>8</v>
      </c>
      <c r="L1" s="2" t="s">
        <v>7</v>
      </c>
      <c r="M1" s="2" t="s">
        <v>8</v>
      </c>
      <c r="N1" s="2" t="s">
        <v>7</v>
      </c>
      <c r="O1" s="2" t="s">
        <v>8</v>
      </c>
      <c r="P1" s="2" t="s">
        <v>7</v>
      </c>
      <c r="Q1" s="2" t="s">
        <v>8</v>
      </c>
      <c r="R1" s="2" t="s">
        <v>7</v>
      </c>
      <c r="S1" s="2" t="s">
        <v>8</v>
      </c>
      <c r="T1" s="2" t="s">
        <v>14</v>
      </c>
      <c r="U1" s="2" t="s">
        <v>14</v>
      </c>
      <c r="V1" s="2" t="s">
        <v>14</v>
      </c>
      <c r="W1" s="2" t="s">
        <v>17</v>
      </c>
      <c r="X1" s="2" t="s">
        <v>17</v>
      </c>
      <c r="Y1" s="2" t="s">
        <v>17</v>
      </c>
      <c r="Z1" s="2" t="s">
        <v>14</v>
      </c>
      <c r="AA1" s="2" t="s">
        <v>17</v>
      </c>
    </row>
    <row r="2" spans="1:27" s="3" customForma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13</v>
      </c>
      <c r="G2" s="1" t="s">
        <v>12</v>
      </c>
      <c r="H2" s="1" t="s">
        <v>10</v>
      </c>
      <c r="I2" s="1" t="s">
        <v>10</v>
      </c>
      <c r="J2" s="1" t="s">
        <v>9</v>
      </c>
      <c r="K2" s="1" t="s">
        <v>9</v>
      </c>
      <c r="L2" s="1" t="s">
        <v>5</v>
      </c>
      <c r="M2" s="1" t="s">
        <v>5</v>
      </c>
      <c r="N2" s="1" t="s">
        <v>6</v>
      </c>
      <c r="O2" s="1" t="s">
        <v>6</v>
      </c>
      <c r="P2" s="9" t="s">
        <v>15</v>
      </c>
      <c r="Q2" s="9" t="s">
        <v>15</v>
      </c>
      <c r="R2" s="9" t="s">
        <v>16</v>
      </c>
      <c r="S2" s="9" t="s">
        <v>16</v>
      </c>
      <c r="T2" s="2" t="s">
        <v>22</v>
      </c>
      <c r="U2" s="2" t="s">
        <v>18</v>
      </c>
      <c r="V2" s="2" t="s">
        <v>19</v>
      </c>
      <c r="W2" s="2" t="s">
        <v>20</v>
      </c>
      <c r="X2" s="2" t="s">
        <v>18</v>
      </c>
      <c r="Y2" s="2" t="s">
        <v>19</v>
      </c>
      <c r="Z2" s="2" t="s">
        <v>21</v>
      </c>
      <c r="AA2" s="2" t="s">
        <v>21</v>
      </c>
    </row>
    <row r="3" spans="1:27" ht="13.5" customHeight="1" x14ac:dyDescent="0.25">
      <c r="A3" s="4">
        <v>2</v>
      </c>
      <c r="B3" s="4">
        <v>75</v>
      </c>
      <c r="C3" s="4">
        <v>158</v>
      </c>
      <c r="D3" s="4">
        <v>63.8</v>
      </c>
      <c r="E3" s="5">
        <f t="shared" ref="E3:E41" si="0">D3/((C3/100)*(C3/100))</f>
        <v>25.556801794584196</v>
      </c>
      <c r="F3" s="4">
        <v>37.1</v>
      </c>
      <c r="G3" s="4">
        <v>3</v>
      </c>
      <c r="H3" s="6">
        <v>252.6</v>
      </c>
      <c r="I3" s="6">
        <v>352.2</v>
      </c>
      <c r="J3" s="4">
        <v>2.5299999999999998</v>
      </c>
      <c r="K3" s="4">
        <v>2.25</v>
      </c>
      <c r="L3" s="4">
        <v>43.3</v>
      </c>
      <c r="M3" s="4">
        <v>41.9</v>
      </c>
      <c r="N3" s="4">
        <v>46.8</v>
      </c>
      <c r="O3" s="4">
        <v>39.700000000000003</v>
      </c>
      <c r="P3" s="4">
        <v>35</v>
      </c>
      <c r="Q3" s="4">
        <v>25</v>
      </c>
      <c r="R3" s="5">
        <v>338.58</v>
      </c>
      <c r="S3" s="5">
        <v>402.58</v>
      </c>
      <c r="T3" s="6">
        <v>42</v>
      </c>
      <c r="U3" s="6">
        <v>37.1</v>
      </c>
      <c r="V3" s="6">
        <v>37.799999999999997</v>
      </c>
      <c r="W3" s="6">
        <v>46.3</v>
      </c>
      <c r="X3" s="4">
        <v>43.1</v>
      </c>
      <c r="Y3" s="5">
        <v>40.4</v>
      </c>
      <c r="Z3" s="5">
        <v>29</v>
      </c>
      <c r="AA3" s="6">
        <v>34</v>
      </c>
    </row>
    <row r="4" spans="1:27" ht="13.5" customHeight="1" x14ac:dyDescent="0.25">
      <c r="A4" s="4">
        <v>2</v>
      </c>
      <c r="B4" s="4">
        <v>73</v>
      </c>
      <c r="C4" s="4">
        <v>158.9</v>
      </c>
      <c r="D4" s="4">
        <v>61.2</v>
      </c>
      <c r="E4" s="5">
        <f t="shared" si="0"/>
        <v>24.238382111757161</v>
      </c>
      <c r="F4" s="4">
        <v>34.9</v>
      </c>
      <c r="G4" s="4">
        <v>5</v>
      </c>
      <c r="H4" s="6">
        <v>183</v>
      </c>
      <c r="I4" s="6">
        <v>249.00000000000003</v>
      </c>
      <c r="J4" s="4">
        <v>1.57</v>
      </c>
      <c r="K4" s="4">
        <v>1.54</v>
      </c>
      <c r="L4" s="4">
        <v>60</v>
      </c>
      <c r="M4" s="4">
        <v>72.2</v>
      </c>
      <c r="N4" s="4">
        <v>64.8</v>
      </c>
      <c r="O4" s="4">
        <v>61.3</v>
      </c>
      <c r="P4" s="4">
        <v>35</v>
      </c>
      <c r="Q4" s="4">
        <v>25</v>
      </c>
      <c r="R4" s="1">
        <v>347.87</v>
      </c>
      <c r="S4" s="1">
        <v>426.32</v>
      </c>
      <c r="T4" s="6">
        <v>67.2</v>
      </c>
      <c r="U4" s="6">
        <v>68.099999999999994</v>
      </c>
      <c r="V4" s="6">
        <v>65.099999999999994</v>
      </c>
      <c r="W4" s="6">
        <v>69.2</v>
      </c>
      <c r="X4" s="4">
        <v>69.8</v>
      </c>
      <c r="Y4" s="1">
        <v>66.7</v>
      </c>
      <c r="Z4" s="1">
        <v>35</v>
      </c>
      <c r="AA4" s="6">
        <v>39</v>
      </c>
    </row>
    <row r="5" spans="1:27" ht="13.5" customHeight="1" x14ac:dyDescent="0.25">
      <c r="A5" s="4">
        <v>1</v>
      </c>
      <c r="B5" s="4">
        <v>73</v>
      </c>
      <c r="C5" s="4">
        <v>167.3</v>
      </c>
      <c r="D5" s="4">
        <v>74.7</v>
      </c>
      <c r="E5" s="5">
        <f t="shared" si="0"/>
        <v>26.688779886878159</v>
      </c>
      <c r="F5" s="4">
        <v>31.1</v>
      </c>
      <c r="G5" s="4">
        <v>3</v>
      </c>
      <c r="H5" s="6">
        <v>391.2</v>
      </c>
      <c r="I5" s="6">
        <v>408</v>
      </c>
      <c r="J5" s="4">
        <v>2.39</v>
      </c>
      <c r="K5" s="4">
        <v>2.0699999999999998</v>
      </c>
      <c r="L5" s="4">
        <v>103</v>
      </c>
      <c r="M5" s="4">
        <v>82.4</v>
      </c>
      <c r="N5" s="4">
        <v>54.4</v>
      </c>
      <c r="O5" s="4">
        <v>63.5</v>
      </c>
      <c r="P5" s="4">
        <v>35</v>
      </c>
      <c r="Q5" s="4">
        <v>25</v>
      </c>
      <c r="R5" s="6">
        <v>407.74</v>
      </c>
      <c r="S5" s="6">
        <v>496.52</v>
      </c>
      <c r="T5" s="6">
        <v>65.5</v>
      </c>
      <c r="U5" s="6">
        <v>60.8</v>
      </c>
      <c r="V5" s="6">
        <v>60</v>
      </c>
      <c r="W5" s="6">
        <v>66.599999999999994</v>
      </c>
      <c r="X5" s="4">
        <v>62.8</v>
      </c>
      <c r="Y5" s="6">
        <v>61.1</v>
      </c>
      <c r="Z5" s="6">
        <v>33</v>
      </c>
      <c r="AA5" s="6">
        <v>36</v>
      </c>
    </row>
    <row r="6" spans="1:27" ht="13.5" customHeight="1" x14ac:dyDescent="0.25">
      <c r="A6" s="4">
        <v>2</v>
      </c>
      <c r="B6" s="4">
        <v>75</v>
      </c>
      <c r="C6" s="4">
        <v>146.4</v>
      </c>
      <c r="D6" s="4">
        <v>46.2</v>
      </c>
      <c r="E6" s="5">
        <f t="shared" si="0"/>
        <v>21.555585416106783</v>
      </c>
      <c r="F6" s="4">
        <v>33.6</v>
      </c>
      <c r="G6" s="4">
        <v>3</v>
      </c>
      <c r="H6" s="6">
        <v>145.80000000000001</v>
      </c>
      <c r="I6" s="6">
        <v>165</v>
      </c>
      <c r="J6" s="4">
        <v>1.96</v>
      </c>
      <c r="K6" s="4">
        <v>1.9</v>
      </c>
      <c r="L6" s="4">
        <v>34.9</v>
      </c>
      <c r="M6" s="4">
        <v>24.9</v>
      </c>
      <c r="N6" s="4">
        <v>27</v>
      </c>
      <c r="O6" s="4">
        <v>12.5</v>
      </c>
      <c r="P6" s="4">
        <v>30</v>
      </c>
      <c r="Q6" s="4">
        <v>20</v>
      </c>
      <c r="R6" s="1">
        <v>326.19</v>
      </c>
      <c r="S6" s="1">
        <v>364.39</v>
      </c>
      <c r="T6" s="6">
        <v>70.900000000000006</v>
      </c>
      <c r="U6" s="6">
        <v>68</v>
      </c>
      <c r="V6" s="6">
        <v>65.2</v>
      </c>
      <c r="W6" s="6">
        <v>71.599999999999994</v>
      </c>
      <c r="X6" s="4">
        <v>69.400000000000006</v>
      </c>
      <c r="Y6" s="6">
        <v>65.8</v>
      </c>
      <c r="Z6" s="6">
        <v>30</v>
      </c>
      <c r="AA6" s="6">
        <v>34</v>
      </c>
    </row>
    <row r="7" spans="1:27" ht="13.5" customHeight="1" x14ac:dyDescent="0.25">
      <c r="A7" s="4">
        <v>1</v>
      </c>
      <c r="B7" s="4">
        <v>69</v>
      </c>
      <c r="C7" s="4">
        <v>167</v>
      </c>
      <c r="D7" s="4">
        <v>68</v>
      </c>
      <c r="E7" s="5">
        <f t="shared" si="0"/>
        <v>24.382372978593711</v>
      </c>
      <c r="F7" s="4">
        <v>26.9</v>
      </c>
      <c r="G7" s="4">
        <v>4</v>
      </c>
      <c r="H7" s="6">
        <v>225</v>
      </c>
      <c r="I7" s="6">
        <v>238.8</v>
      </c>
      <c r="J7" s="4">
        <v>3.37</v>
      </c>
      <c r="K7" s="4">
        <v>3.51</v>
      </c>
      <c r="L7" s="4">
        <v>45.5</v>
      </c>
      <c r="M7" s="4">
        <v>42.2</v>
      </c>
      <c r="N7" s="4">
        <v>41.6</v>
      </c>
      <c r="O7" s="4">
        <v>38.299999999999997</v>
      </c>
      <c r="P7" s="4">
        <v>35</v>
      </c>
      <c r="Q7" s="4">
        <v>25</v>
      </c>
      <c r="R7" s="6">
        <v>412.9</v>
      </c>
      <c r="S7" s="6">
        <v>463.48</v>
      </c>
      <c r="T7" s="6">
        <v>55.7</v>
      </c>
      <c r="U7" s="6">
        <v>54.5</v>
      </c>
      <c r="V7" s="6">
        <v>54.1</v>
      </c>
      <c r="W7" s="6">
        <v>59.1</v>
      </c>
      <c r="X7" s="4">
        <v>60.3</v>
      </c>
      <c r="Y7" s="6">
        <v>55.7</v>
      </c>
      <c r="Z7" s="6">
        <v>48</v>
      </c>
      <c r="AA7" s="6">
        <v>50</v>
      </c>
    </row>
    <row r="8" spans="1:27" ht="13.5" customHeight="1" x14ac:dyDescent="0.25">
      <c r="A8" s="4">
        <v>1</v>
      </c>
      <c r="B8" s="4">
        <v>83</v>
      </c>
      <c r="C8" s="4">
        <v>157.80000000000001</v>
      </c>
      <c r="D8" s="4">
        <v>52.7</v>
      </c>
      <c r="E8" s="5">
        <f t="shared" si="0"/>
        <v>21.163944670139639</v>
      </c>
      <c r="F8" s="4">
        <v>21.2</v>
      </c>
      <c r="G8" s="4">
        <v>6</v>
      </c>
      <c r="H8" s="6">
        <v>414.6</v>
      </c>
      <c r="I8" s="6">
        <v>398.4</v>
      </c>
      <c r="J8" s="4">
        <v>2.5299999999999998</v>
      </c>
      <c r="K8" s="4">
        <v>2.0499999999999998</v>
      </c>
      <c r="L8" s="4">
        <v>45.2</v>
      </c>
      <c r="M8" s="4">
        <v>67.2</v>
      </c>
      <c r="N8" s="4">
        <v>47.9</v>
      </c>
      <c r="O8" s="4">
        <v>50.3</v>
      </c>
      <c r="P8" s="4">
        <v>35</v>
      </c>
      <c r="Q8" s="4">
        <v>25</v>
      </c>
      <c r="R8" s="6">
        <v>371.61</v>
      </c>
      <c r="S8" s="6">
        <v>409.81</v>
      </c>
      <c r="T8" s="6">
        <v>57.5</v>
      </c>
      <c r="U8" s="6">
        <v>54.4</v>
      </c>
      <c r="V8" s="6">
        <v>55.6</v>
      </c>
      <c r="W8" s="6">
        <v>60.4</v>
      </c>
      <c r="X8" s="4">
        <v>56.6</v>
      </c>
      <c r="Y8" s="6">
        <v>56.3</v>
      </c>
      <c r="Z8" s="6">
        <v>41</v>
      </c>
      <c r="AA8" s="6">
        <v>47</v>
      </c>
    </row>
    <row r="9" spans="1:27" ht="13.5" customHeight="1" x14ac:dyDescent="0.25">
      <c r="A9" s="4">
        <v>2</v>
      </c>
      <c r="B9" s="4">
        <v>85</v>
      </c>
      <c r="C9" s="4">
        <v>156.5</v>
      </c>
      <c r="D9" s="4">
        <v>47.9</v>
      </c>
      <c r="E9" s="5">
        <f t="shared" si="0"/>
        <v>19.557206871561412</v>
      </c>
      <c r="F9" s="4">
        <v>33.299999999999997</v>
      </c>
      <c r="G9" s="4">
        <v>3</v>
      </c>
      <c r="H9" s="6">
        <v>219.60000000000002</v>
      </c>
      <c r="I9" s="6">
        <v>233.4</v>
      </c>
      <c r="J9" s="4">
        <v>1.68</v>
      </c>
      <c r="K9" s="4">
        <v>1.71</v>
      </c>
      <c r="L9" s="4">
        <v>32.9</v>
      </c>
      <c r="M9" s="4">
        <v>23.4</v>
      </c>
      <c r="N9" s="4">
        <v>35.299999999999997</v>
      </c>
      <c r="O9" s="4">
        <v>35.700000000000003</v>
      </c>
      <c r="P9" s="4">
        <v>30</v>
      </c>
      <c r="Q9" s="4">
        <v>20</v>
      </c>
      <c r="R9" s="1">
        <v>414.97</v>
      </c>
      <c r="S9" s="1">
        <v>459.35</v>
      </c>
      <c r="T9" s="6">
        <v>56.4</v>
      </c>
      <c r="U9" s="6">
        <v>56.1</v>
      </c>
      <c r="V9" s="6">
        <v>53.7</v>
      </c>
      <c r="W9" s="6">
        <v>59</v>
      </c>
      <c r="X9" s="4">
        <v>60.6</v>
      </c>
      <c r="Y9" s="6">
        <v>55.6</v>
      </c>
      <c r="Z9" s="6">
        <v>49</v>
      </c>
      <c r="AA9" s="6">
        <v>52</v>
      </c>
    </row>
    <row r="10" spans="1:27" ht="13.5" customHeight="1" x14ac:dyDescent="0.25">
      <c r="A10" s="4">
        <v>1</v>
      </c>
      <c r="B10" s="4">
        <v>78</v>
      </c>
      <c r="C10" s="4">
        <v>157.1</v>
      </c>
      <c r="D10" s="4">
        <v>46</v>
      </c>
      <c r="E10" s="5">
        <f t="shared" si="0"/>
        <v>18.638264113116435</v>
      </c>
      <c r="F10" s="4">
        <v>26</v>
      </c>
      <c r="G10" s="4">
        <v>6</v>
      </c>
      <c r="H10" s="6">
        <v>363</v>
      </c>
      <c r="I10" s="6">
        <v>436.8</v>
      </c>
      <c r="J10" s="4">
        <v>2.34</v>
      </c>
      <c r="K10" s="4">
        <v>2.12</v>
      </c>
      <c r="L10" s="4">
        <v>36.6</v>
      </c>
      <c r="M10" s="4">
        <v>43.1</v>
      </c>
      <c r="N10" s="4">
        <v>39.299999999999997</v>
      </c>
      <c r="O10" s="4">
        <v>40.799999999999997</v>
      </c>
      <c r="P10" s="4">
        <v>30</v>
      </c>
      <c r="Q10" s="4">
        <v>20</v>
      </c>
      <c r="R10" s="6">
        <v>278.70999999999998</v>
      </c>
      <c r="S10" s="6">
        <v>384</v>
      </c>
      <c r="T10" s="6">
        <v>55.7</v>
      </c>
      <c r="U10" s="6">
        <v>55.5</v>
      </c>
      <c r="V10" s="6">
        <v>54.7</v>
      </c>
      <c r="W10" s="6">
        <v>58.3</v>
      </c>
      <c r="X10" s="4">
        <v>59.5</v>
      </c>
      <c r="Y10" s="6">
        <v>56.4</v>
      </c>
      <c r="Z10" s="6">
        <v>44</v>
      </c>
      <c r="AA10" s="6">
        <v>46</v>
      </c>
    </row>
    <row r="11" spans="1:27" ht="13.5" customHeight="1" x14ac:dyDescent="0.25">
      <c r="A11" s="4">
        <v>1</v>
      </c>
      <c r="B11" s="4">
        <v>79</v>
      </c>
      <c r="C11" s="4">
        <v>163.4</v>
      </c>
      <c r="D11" s="4">
        <v>64</v>
      </c>
      <c r="E11" s="5">
        <f t="shared" si="0"/>
        <v>23.970432471546342</v>
      </c>
      <c r="F11" s="4">
        <v>31</v>
      </c>
      <c r="G11" s="4">
        <v>3</v>
      </c>
      <c r="H11" s="6">
        <v>487.19999999999993</v>
      </c>
      <c r="I11" s="6">
        <v>471</v>
      </c>
      <c r="J11" s="4">
        <v>2.91</v>
      </c>
      <c r="K11" s="4">
        <v>3.08</v>
      </c>
      <c r="L11" s="4">
        <v>46.4</v>
      </c>
      <c r="M11" s="4">
        <v>64.2</v>
      </c>
      <c r="N11" s="4">
        <v>38.4</v>
      </c>
      <c r="O11" s="4">
        <v>50.7</v>
      </c>
      <c r="P11" s="4">
        <v>35</v>
      </c>
      <c r="Q11" s="4">
        <v>25</v>
      </c>
      <c r="R11" s="6">
        <v>509.93</v>
      </c>
      <c r="S11" s="6">
        <v>510.97</v>
      </c>
      <c r="T11" s="6">
        <v>57.7</v>
      </c>
      <c r="U11" s="6">
        <v>53.2</v>
      </c>
      <c r="V11" s="6">
        <v>52</v>
      </c>
      <c r="W11" s="6">
        <v>61.1</v>
      </c>
      <c r="X11" s="4">
        <v>58.7</v>
      </c>
      <c r="Y11" s="6">
        <v>54.2</v>
      </c>
      <c r="Z11" s="6">
        <v>39</v>
      </c>
      <c r="AA11" s="6">
        <v>41</v>
      </c>
    </row>
    <row r="12" spans="1:27" ht="13.5" customHeight="1" x14ac:dyDescent="0.25">
      <c r="A12" s="4">
        <v>1</v>
      </c>
      <c r="B12" s="4">
        <v>77</v>
      </c>
      <c r="C12" s="4">
        <v>159.4</v>
      </c>
      <c r="D12" s="4">
        <v>55.8</v>
      </c>
      <c r="E12" s="5">
        <f t="shared" si="0"/>
        <v>21.961275737591876</v>
      </c>
      <c r="F12" s="4">
        <v>32.9</v>
      </c>
      <c r="G12" s="4">
        <v>4</v>
      </c>
      <c r="H12" s="6">
        <v>190.2</v>
      </c>
      <c r="I12" s="6">
        <v>195.6</v>
      </c>
      <c r="J12" s="4">
        <v>2.3199999999999998</v>
      </c>
      <c r="K12" s="4">
        <v>2.57</v>
      </c>
      <c r="L12" s="4">
        <v>57.4</v>
      </c>
      <c r="M12" s="4">
        <v>59.2</v>
      </c>
      <c r="N12" s="4">
        <v>28.4</v>
      </c>
      <c r="O12" s="4">
        <v>26.3</v>
      </c>
      <c r="P12" s="4">
        <v>35</v>
      </c>
      <c r="Q12" s="4">
        <v>25</v>
      </c>
      <c r="R12" s="6">
        <v>337.55</v>
      </c>
      <c r="S12" s="6">
        <v>349.93</v>
      </c>
      <c r="T12" s="6">
        <v>67.3</v>
      </c>
      <c r="U12" s="6">
        <v>60.7</v>
      </c>
      <c r="V12" s="6">
        <v>61.8</v>
      </c>
      <c r="W12" s="6">
        <v>72.3</v>
      </c>
      <c r="X12" s="4">
        <v>68.400000000000006</v>
      </c>
      <c r="Y12" s="6">
        <v>66.099999999999994</v>
      </c>
      <c r="Z12" s="6">
        <v>33</v>
      </c>
      <c r="AA12" s="6">
        <v>36</v>
      </c>
    </row>
    <row r="13" spans="1:27" ht="13.5" customHeight="1" x14ac:dyDescent="0.25">
      <c r="A13" s="4">
        <v>2</v>
      </c>
      <c r="B13" s="4">
        <v>68</v>
      </c>
      <c r="C13" s="4">
        <v>147</v>
      </c>
      <c r="D13" s="4">
        <v>39</v>
      </c>
      <c r="E13" s="5">
        <f t="shared" si="0"/>
        <v>18.048035540746913</v>
      </c>
      <c r="F13" s="4">
        <v>21.5</v>
      </c>
      <c r="G13" s="4">
        <v>3</v>
      </c>
      <c r="H13" s="6">
        <v>249.00000000000003</v>
      </c>
      <c r="I13" s="6">
        <v>255.6</v>
      </c>
      <c r="J13" s="4">
        <v>1.68</v>
      </c>
      <c r="K13" s="4">
        <v>1.76</v>
      </c>
      <c r="L13" s="4">
        <v>52.4</v>
      </c>
      <c r="M13" s="4">
        <v>46.5</v>
      </c>
      <c r="N13" s="4">
        <v>21.9</v>
      </c>
      <c r="O13" s="4">
        <v>29.5</v>
      </c>
      <c r="P13" s="4">
        <v>25</v>
      </c>
      <c r="Q13" s="4">
        <v>15</v>
      </c>
      <c r="R13" s="1">
        <v>201.29</v>
      </c>
      <c r="S13" s="1">
        <v>309.68</v>
      </c>
      <c r="T13" s="6">
        <v>66</v>
      </c>
      <c r="U13" s="6">
        <v>60.5</v>
      </c>
      <c r="V13" s="6">
        <v>63.8</v>
      </c>
      <c r="W13" s="6">
        <v>69.8</v>
      </c>
      <c r="X13" s="4">
        <v>65.400000000000006</v>
      </c>
      <c r="Y13" s="6">
        <v>67.3</v>
      </c>
      <c r="Z13" s="6">
        <v>34</v>
      </c>
      <c r="AA13" s="6">
        <v>36</v>
      </c>
    </row>
    <row r="14" spans="1:27" ht="13.5" customHeight="1" x14ac:dyDescent="0.25">
      <c r="A14" s="4">
        <v>2</v>
      </c>
      <c r="B14" s="4">
        <v>76</v>
      </c>
      <c r="C14" s="4">
        <v>147.4</v>
      </c>
      <c r="D14" s="4">
        <v>53.2</v>
      </c>
      <c r="E14" s="5">
        <f t="shared" si="0"/>
        <v>24.485933475584947</v>
      </c>
      <c r="F14" s="4">
        <v>33.9</v>
      </c>
      <c r="G14" s="4">
        <v>3</v>
      </c>
      <c r="H14" s="6">
        <v>139.19999999999999</v>
      </c>
      <c r="I14" s="6">
        <v>234</v>
      </c>
      <c r="J14" s="4">
        <v>2</v>
      </c>
      <c r="K14" s="4">
        <v>1.3</v>
      </c>
      <c r="L14" s="4">
        <v>25.6</v>
      </c>
      <c r="M14" s="4">
        <v>37.299999999999997</v>
      </c>
      <c r="N14" s="4">
        <v>32.6</v>
      </c>
      <c r="O14" s="4">
        <v>24.7</v>
      </c>
      <c r="P14" s="4">
        <v>35</v>
      </c>
      <c r="Q14" s="4">
        <v>25</v>
      </c>
      <c r="R14" s="1">
        <v>419.1</v>
      </c>
      <c r="S14" s="1">
        <v>473.81</v>
      </c>
      <c r="T14" s="6">
        <v>61.1</v>
      </c>
      <c r="U14" s="6">
        <v>57.4</v>
      </c>
      <c r="V14" s="6">
        <v>60.6</v>
      </c>
      <c r="W14" s="6">
        <v>66.8</v>
      </c>
      <c r="X14" s="4">
        <v>64.099999999999994</v>
      </c>
      <c r="Y14" s="6">
        <v>63.6</v>
      </c>
      <c r="Z14" s="6">
        <v>31</v>
      </c>
      <c r="AA14" s="6">
        <v>36</v>
      </c>
    </row>
    <row r="15" spans="1:27" ht="13.5" customHeight="1" x14ac:dyDescent="0.25">
      <c r="A15" s="4">
        <v>2</v>
      </c>
      <c r="B15" s="4">
        <v>71</v>
      </c>
      <c r="C15" s="4">
        <v>145.80000000000001</v>
      </c>
      <c r="D15" s="4">
        <v>51.2</v>
      </c>
      <c r="E15" s="5">
        <f t="shared" si="0"/>
        <v>24.08545821643418</v>
      </c>
      <c r="F15" s="4">
        <v>37.799999999999997</v>
      </c>
      <c r="G15" s="4">
        <v>3</v>
      </c>
      <c r="H15" s="6">
        <v>143.4</v>
      </c>
      <c r="I15" s="6">
        <v>187.20000000000002</v>
      </c>
      <c r="J15" s="4">
        <v>1.51</v>
      </c>
      <c r="K15" s="4">
        <v>1.3</v>
      </c>
      <c r="L15" s="4">
        <v>31.2</v>
      </c>
      <c r="M15" s="4">
        <v>25.8</v>
      </c>
      <c r="N15" s="4">
        <v>55.9</v>
      </c>
      <c r="O15" s="4">
        <v>42.4</v>
      </c>
      <c r="P15" s="4">
        <v>30</v>
      </c>
      <c r="Q15" s="4">
        <v>20</v>
      </c>
      <c r="R15" s="1">
        <v>314.83999999999997</v>
      </c>
      <c r="S15" s="1">
        <v>374.71</v>
      </c>
      <c r="T15" s="6">
        <v>62</v>
      </c>
      <c r="U15" s="6">
        <v>62.6</v>
      </c>
      <c r="V15" s="6">
        <v>60.1</v>
      </c>
      <c r="W15" s="6">
        <v>63.9</v>
      </c>
      <c r="X15" s="4">
        <v>64.3</v>
      </c>
      <c r="Y15" s="6">
        <v>61.7</v>
      </c>
      <c r="Z15" s="6">
        <v>42</v>
      </c>
      <c r="AA15" s="6">
        <v>47</v>
      </c>
    </row>
    <row r="16" spans="1:27" ht="13.5" customHeight="1" x14ac:dyDescent="0.25">
      <c r="A16" s="4">
        <v>2</v>
      </c>
      <c r="B16" s="4">
        <v>83</v>
      </c>
      <c r="C16" s="4">
        <v>143.5</v>
      </c>
      <c r="D16" s="4">
        <v>55.3</v>
      </c>
      <c r="E16" s="5">
        <f t="shared" si="0"/>
        <v>26.854763321152372</v>
      </c>
      <c r="F16" s="4">
        <v>39.299999999999997</v>
      </c>
      <c r="G16" s="4">
        <v>4</v>
      </c>
      <c r="H16" s="6">
        <v>120.6</v>
      </c>
      <c r="I16" s="6">
        <v>227.4</v>
      </c>
      <c r="J16" s="4">
        <v>1.22</v>
      </c>
      <c r="K16" s="4">
        <v>1.1100000000000001</v>
      </c>
      <c r="L16" s="4">
        <v>35.700000000000003</v>
      </c>
      <c r="M16" s="4">
        <v>24.4</v>
      </c>
      <c r="N16" s="4">
        <v>19.2</v>
      </c>
      <c r="O16" s="4">
        <v>14</v>
      </c>
      <c r="P16" s="4">
        <v>35</v>
      </c>
      <c r="Q16" s="4">
        <v>25</v>
      </c>
      <c r="R16" s="1">
        <v>512</v>
      </c>
      <c r="S16" s="1">
        <v>518.19000000000005</v>
      </c>
      <c r="T16" s="6">
        <v>60.2</v>
      </c>
      <c r="U16" s="6">
        <v>59.7</v>
      </c>
      <c r="V16" s="6">
        <v>57.8</v>
      </c>
      <c r="W16" s="6">
        <v>65.900000000000006</v>
      </c>
      <c r="X16" s="4">
        <v>63.8</v>
      </c>
      <c r="Y16" s="6">
        <v>60.2</v>
      </c>
      <c r="Z16" s="6">
        <v>20</v>
      </c>
      <c r="AA16" s="6">
        <v>22</v>
      </c>
    </row>
    <row r="17" spans="1:27" ht="13.5" customHeight="1" x14ac:dyDescent="0.25">
      <c r="A17" s="4">
        <v>2</v>
      </c>
      <c r="B17" s="4">
        <v>69</v>
      </c>
      <c r="C17" s="4">
        <v>149.19999999999999</v>
      </c>
      <c r="D17" s="4">
        <v>53.6</v>
      </c>
      <c r="E17" s="5">
        <f t="shared" si="0"/>
        <v>24.078373308224741</v>
      </c>
      <c r="F17" s="4">
        <v>38.1</v>
      </c>
      <c r="G17" s="4">
        <v>3</v>
      </c>
      <c r="H17" s="6">
        <v>360</v>
      </c>
      <c r="I17" s="6">
        <v>391.2</v>
      </c>
      <c r="J17" s="4">
        <v>2.67</v>
      </c>
      <c r="K17" s="4">
        <v>2.79</v>
      </c>
      <c r="L17" s="4">
        <v>60.2</v>
      </c>
      <c r="M17" s="4">
        <v>42.2</v>
      </c>
      <c r="N17" s="4">
        <v>58.6</v>
      </c>
      <c r="O17" s="4">
        <v>60.4</v>
      </c>
      <c r="P17" s="4">
        <v>35</v>
      </c>
      <c r="Q17" s="4">
        <v>25</v>
      </c>
      <c r="R17" s="1">
        <v>409.81</v>
      </c>
      <c r="S17" s="1">
        <v>439.74</v>
      </c>
      <c r="T17" s="6">
        <v>64</v>
      </c>
      <c r="U17" s="6">
        <v>60</v>
      </c>
      <c r="V17" s="6">
        <v>60.7</v>
      </c>
      <c r="W17" s="6">
        <v>65.099999999999994</v>
      </c>
      <c r="X17" s="4">
        <v>62.6</v>
      </c>
      <c r="Y17" s="6">
        <v>62.3</v>
      </c>
      <c r="Z17" s="6">
        <v>23</v>
      </c>
      <c r="AA17" s="6">
        <v>26</v>
      </c>
    </row>
    <row r="18" spans="1:27" ht="13.5" customHeight="1" x14ac:dyDescent="0.25">
      <c r="A18" s="4">
        <v>2</v>
      </c>
      <c r="B18" s="4">
        <v>74</v>
      </c>
      <c r="C18" s="4">
        <v>154.5</v>
      </c>
      <c r="D18" s="4">
        <v>42</v>
      </c>
      <c r="E18" s="5">
        <f t="shared" si="0"/>
        <v>17.595123637163415</v>
      </c>
      <c r="F18" s="4">
        <v>25.8</v>
      </c>
      <c r="G18" s="4">
        <v>3</v>
      </c>
      <c r="H18" s="6">
        <v>339.6</v>
      </c>
      <c r="I18" s="6">
        <v>376.2</v>
      </c>
      <c r="J18" s="4">
        <v>2.12</v>
      </c>
      <c r="K18" s="4">
        <v>2.11</v>
      </c>
      <c r="L18" s="4">
        <v>43.2</v>
      </c>
      <c r="M18" s="4">
        <v>40.799999999999997</v>
      </c>
      <c r="N18" s="4">
        <v>46.8</v>
      </c>
      <c r="O18" s="4">
        <v>51.8</v>
      </c>
      <c r="P18" s="4">
        <v>30</v>
      </c>
      <c r="Q18" s="4">
        <v>20</v>
      </c>
      <c r="R18" s="1">
        <v>322.06</v>
      </c>
      <c r="S18" s="1">
        <v>384</v>
      </c>
      <c r="T18" s="6">
        <v>66.5</v>
      </c>
      <c r="U18" s="6">
        <v>61.8</v>
      </c>
      <c r="V18" s="6">
        <v>61.2</v>
      </c>
      <c r="W18" s="6">
        <v>68.900000000000006</v>
      </c>
      <c r="X18" s="4">
        <v>66.2</v>
      </c>
      <c r="Y18" s="6">
        <v>63.4</v>
      </c>
      <c r="Z18" s="6">
        <v>25</v>
      </c>
      <c r="AA18" s="6">
        <v>30</v>
      </c>
    </row>
    <row r="19" spans="1:27" ht="13.5" customHeight="1" x14ac:dyDescent="0.25">
      <c r="A19" s="4">
        <v>2</v>
      </c>
      <c r="B19" s="4">
        <v>80</v>
      </c>
      <c r="C19" s="4">
        <v>147.5</v>
      </c>
      <c r="D19" s="4">
        <v>42.5</v>
      </c>
      <c r="E19" s="5">
        <f t="shared" si="0"/>
        <v>19.534616489514505</v>
      </c>
      <c r="F19" s="4">
        <v>31.4</v>
      </c>
      <c r="G19" s="4">
        <v>6</v>
      </c>
      <c r="H19" s="6">
        <v>325.79999999999995</v>
      </c>
      <c r="I19" s="6">
        <v>343.2</v>
      </c>
      <c r="J19" s="4">
        <v>2.13</v>
      </c>
      <c r="K19" s="4">
        <v>2.08</v>
      </c>
      <c r="L19" s="4">
        <v>52.9</v>
      </c>
      <c r="M19" s="4">
        <v>60.8</v>
      </c>
      <c r="N19" s="4">
        <v>39.1</v>
      </c>
      <c r="O19" s="4">
        <v>54.6</v>
      </c>
      <c r="P19" s="4">
        <v>30</v>
      </c>
      <c r="Q19" s="4">
        <v>20</v>
      </c>
      <c r="R19" s="1">
        <v>289.02999999999997</v>
      </c>
      <c r="S19" s="1">
        <v>317.93</v>
      </c>
      <c r="T19" s="6">
        <v>55.5</v>
      </c>
      <c r="U19" s="6">
        <v>52</v>
      </c>
      <c r="V19" s="6">
        <v>52.9</v>
      </c>
      <c r="W19" s="6">
        <v>58.3</v>
      </c>
      <c r="X19" s="4">
        <v>54.8</v>
      </c>
      <c r="Y19" s="6">
        <v>54.5</v>
      </c>
      <c r="Z19" s="6">
        <v>29</v>
      </c>
      <c r="AA19" s="6">
        <v>34</v>
      </c>
    </row>
    <row r="20" spans="1:27" ht="13.5" customHeight="1" x14ac:dyDescent="0.25">
      <c r="A20" s="4">
        <v>2</v>
      </c>
      <c r="B20" s="4">
        <v>73</v>
      </c>
      <c r="C20" s="4">
        <v>151</v>
      </c>
      <c r="D20" s="4">
        <v>56</v>
      </c>
      <c r="E20" s="5">
        <f t="shared" si="0"/>
        <v>24.560326301478007</v>
      </c>
      <c r="F20" s="4">
        <v>39.799999999999997</v>
      </c>
      <c r="G20" s="4">
        <v>5</v>
      </c>
      <c r="H20" s="6">
        <v>285.59999999999997</v>
      </c>
      <c r="I20" s="6">
        <v>297.60000000000002</v>
      </c>
      <c r="J20" s="4">
        <v>2.5</v>
      </c>
      <c r="K20" s="4">
        <v>2.56</v>
      </c>
      <c r="L20" s="4">
        <v>52.5</v>
      </c>
      <c r="M20" s="4">
        <v>43.8</v>
      </c>
      <c r="N20" s="4">
        <v>36.4</v>
      </c>
      <c r="O20" s="4">
        <v>30.2</v>
      </c>
      <c r="P20" s="4">
        <v>35</v>
      </c>
      <c r="Q20" s="4">
        <v>25</v>
      </c>
      <c r="R20" s="1">
        <v>393.29</v>
      </c>
      <c r="S20" s="1">
        <v>450.06</v>
      </c>
      <c r="T20" s="6">
        <v>56.1</v>
      </c>
      <c r="U20" s="6">
        <v>52.8</v>
      </c>
      <c r="V20" s="6">
        <v>52.8</v>
      </c>
      <c r="W20" s="6">
        <v>60.1</v>
      </c>
      <c r="X20" s="4">
        <v>59.4</v>
      </c>
      <c r="Y20" s="6">
        <v>57.5</v>
      </c>
      <c r="Z20" s="6">
        <v>46</v>
      </c>
      <c r="AA20" s="6">
        <v>54</v>
      </c>
    </row>
    <row r="21" spans="1:27" ht="13.5" customHeight="1" x14ac:dyDescent="0.25">
      <c r="A21" s="4">
        <v>2</v>
      </c>
      <c r="B21" s="4">
        <v>72</v>
      </c>
      <c r="C21" s="4">
        <v>157</v>
      </c>
      <c r="D21" s="4">
        <v>55.9</v>
      </c>
      <c r="E21" s="5">
        <f t="shared" si="0"/>
        <v>22.678404803440301</v>
      </c>
      <c r="F21" s="4">
        <v>34.4</v>
      </c>
      <c r="G21" s="4">
        <v>3</v>
      </c>
      <c r="H21" s="6">
        <v>125.39999999999999</v>
      </c>
      <c r="I21" s="6">
        <v>231</v>
      </c>
      <c r="J21" s="4">
        <v>1.65</v>
      </c>
      <c r="K21" s="4">
        <v>1.49</v>
      </c>
      <c r="L21" s="4">
        <v>37.9</v>
      </c>
      <c r="M21" s="4">
        <v>42.9</v>
      </c>
      <c r="N21" s="4">
        <v>38.799999999999997</v>
      </c>
      <c r="O21" s="4">
        <v>30.1</v>
      </c>
      <c r="P21" s="4">
        <v>35</v>
      </c>
      <c r="Q21" s="4">
        <v>25</v>
      </c>
      <c r="R21" s="1">
        <v>395.35</v>
      </c>
      <c r="S21" s="1">
        <v>440.77</v>
      </c>
      <c r="T21" s="6">
        <v>66.599999999999994</v>
      </c>
      <c r="U21" s="6">
        <v>61.2</v>
      </c>
      <c r="V21" s="6">
        <v>61.2</v>
      </c>
      <c r="W21" s="6">
        <v>67.7</v>
      </c>
      <c r="X21" s="4">
        <v>65.5</v>
      </c>
      <c r="Y21" s="6">
        <v>63.9</v>
      </c>
      <c r="Z21" s="6">
        <v>40</v>
      </c>
      <c r="AA21" s="6">
        <v>42</v>
      </c>
    </row>
    <row r="22" spans="1:27" ht="13.5" customHeight="1" x14ac:dyDescent="0.25">
      <c r="A22" s="4">
        <v>1</v>
      </c>
      <c r="B22" s="4">
        <v>79</v>
      </c>
      <c r="C22" s="4">
        <v>163</v>
      </c>
      <c r="D22" s="4">
        <v>66.8</v>
      </c>
      <c r="E22" s="5">
        <f t="shared" si="0"/>
        <v>25.142082878542663</v>
      </c>
      <c r="F22" s="4">
        <v>29.8</v>
      </c>
      <c r="G22" s="4">
        <v>3</v>
      </c>
      <c r="H22" s="6">
        <v>506.4</v>
      </c>
      <c r="I22" s="6">
        <v>426</v>
      </c>
      <c r="J22" s="4">
        <v>2.4300000000000002</v>
      </c>
      <c r="K22" s="4">
        <v>2.2200000000000002</v>
      </c>
      <c r="L22" s="4">
        <v>86.1</v>
      </c>
      <c r="M22" s="4">
        <v>95.7</v>
      </c>
      <c r="N22" s="4">
        <v>80.5</v>
      </c>
      <c r="O22" s="4">
        <v>79.599999999999994</v>
      </c>
      <c r="P22" s="4">
        <v>35</v>
      </c>
      <c r="Q22" s="4">
        <v>25</v>
      </c>
      <c r="R22" s="6">
        <v>426.32</v>
      </c>
      <c r="S22" s="6">
        <v>464.52</v>
      </c>
      <c r="T22" s="6">
        <v>64</v>
      </c>
      <c r="U22" s="6">
        <v>58.2</v>
      </c>
      <c r="V22" s="6">
        <v>57.1</v>
      </c>
      <c r="W22" s="6">
        <v>70.3</v>
      </c>
      <c r="X22" s="4">
        <v>64.3</v>
      </c>
      <c r="Y22" s="6">
        <v>60.7</v>
      </c>
      <c r="Z22" s="6">
        <v>22</v>
      </c>
      <c r="AA22" s="6">
        <v>29</v>
      </c>
    </row>
    <row r="23" spans="1:27" ht="13.5" customHeight="1" x14ac:dyDescent="0.25">
      <c r="A23" s="4">
        <v>2</v>
      </c>
      <c r="B23" s="4">
        <v>74</v>
      </c>
      <c r="C23" s="4">
        <v>148.19999999999999</v>
      </c>
      <c r="D23" s="4">
        <v>58.8</v>
      </c>
      <c r="E23" s="5">
        <f t="shared" si="0"/>
        <v>26.772006316008017</v>
      </c>
      <c r="F23" s="4">
        <v>41.4</v>
      </c>
      <c r="G23" s="4">
        <v>6</v>
      </c>
      <c r="H23" s="6">
        <v>198.6</v>
      </c>
      <c r="I23" s="6">
        <v>210.6</v>
      </c>
      <c r="J23" s="4">
        <v>1.44</v>
      </c>
      <c r="K23" s="4">
        <v>1.39</v>
      </c>
      <c r="L23" s="4">
        <v>50.7</v>
      </c>
      <c r="M23" s="4">
        <v>50.7</v>
      </c>
      <c r="N23" s="4">
        <v>23.1</v>
      </c>
      <c r="O23" s="4">
        <v>13.1</v>
      </c>
      <c r="P23" s="4">
        <v>35</v>
      </c>
      <c r="Q23" s="4">
        <v>25</v>
      </c>
      <c r="R23" s="1">
        <v>379.81</v>
      </c>
      <c r="S23" s="1">
        <v>467.61</v>
      </c>
      <c r="T23" s="6">
        <v>62.6</v>
      </c>
      <c r="U23" s="6">
        <v>59.5</v>
      </c>
      <c r="V23" s="6">
        <v>59.5</v>
      </c>
      <c r="W23" s="6">
        <v>64.7</v>
      </c>
      <c r="X23" s="6">
        <v>63.1</v>
      </c>
      <c r="Y23" s="6">
        <v>61.5</v>
      </c>
      <c r="Z23" s="6">
        <v>34</v>
      </c>
      <c r="AA23" s="6">
        <v>36</v>
      </c>
    </row>
    <row r="24" spans="1:27" ht="13.5" customHeight="1" x14ac:dyDescent="0.25">
      <c r="A24" s="4">
        <v>2</v>
      </c>
      <c r="B24" s="4">
        <v>73</v>
      </c>
      <c r="C24" s="4">
        <v>147</v>
      </c>
      <c r="D24" s="4">
        <v>60.5</v>
      </c>
      <c r="E24" s="5">
        <f t="shared" si="0"/>
        <v>27.997593595261236</v>
      </c>
      <c r="F24" s="4">
        <v>41.1</v>
      </c>
      <c r="G24" s="4">
        <v>5</v>
      </c>
      <c r="H24" s="6">
        <v>157.20000000000002</v>
      </c>
      <c r="I24" s="6">
        <v>304.20000000000005</v>
      </c>
      <c r="J24" s="4">
        <v>1.94</v>
      </c>
      <c r="K24" s="4">
        <v>1.85</v>
      </c>
      <c r="L24" s="4">
        <v>26.7</v>
      </c>
      <c r="M24" s="4">
        <v>25.8</v>
      </c>
      <c r="N24" s="4">
        <v>35.1</v>
      </c>
      <c r="O24" s="4">
        <v>19</v>
      </c>
      <c r="P24" s="4">
        <v>35</v>
      </c>
      <c r="Q24" s="4">
        <v>25</v>
      </c>
      <c r="R24" s="1">
        <v>331.35</v>
      </c>
      <c r="S24" s="1">
        <v>416</v>
      </c>
      <c r="T24" s="6">
        <v>62.4</v>
      </c>
      <c r="U24" s="6">
        <v>57.4</v>
      </c>
      <c r="V24" s="6">
        <v>58.5</v>
      </c>
      <c r="W24" s="6">
        <v>64</v>
      </c>
      <c r="X24" s="6">
        <v>62.1</v>
      </c>
      <c r="Y24" s="6">
        <v>59.2</v>
      </c>
      <c r="Z24" s="6">
        <v>42</v>
      </c>
      <c r="AA24" s="6">
        <v>45</v>
      </c>
    </row>
    <row r="25" spans="1:27" ht="13.5" customHeight="1" x14ac:dyDescent="0.25">
      <c r="A25" s="4">
        <v>2</v>
      </c>
      <c r="B25" s="4">
        <v>72</v>
      </c>
      <c r="C25" s="4">
        <v>153</v>
      </c>
      <c r="D25" s="4">
        <v>48</v>
      </c>
      <c r="E25" s="5">
        <f t="shared" si="0"/>
        <v>20.504933999743688</v>
      </c>
      <c r="F25" s="4">
        <v>45.9</v>
      </c>
      <c r="G25" s="4">
        <v>3</v>
      </c>
      <c r="H25" s="6">
        <v>184.8</v>
      </c>
      <c r="I25" s="6">
        <v>196.2</v>
      </c>
      <c r="J25" s="4">
        <v>1.73</v>
      </c>
      <c r="K25" s="4">
        <v>1.66</v>
      </c>
      <c r="L25" s="4">
        <v>58.6</v>
      </c>
      <c r="M25" s="4">
        <v>44.2</v>
      </c>
      <c r="N25" s="4">
        <v>36.299999999999997</v>
      </c>
      <c r="O25" s="4">
        <v>35.700000000000003</v>
      </c>
      <c r="P25" s="4">
        <v>30</v>
      </c>
      <c r="Q25" s="4">
        <v>20</v>
      </c>
      <c r="R25" s="1">
        <v>331.35</v>
      </c>
      <c r="S25" s="1">
        <v>378.84</v>
      </c>
      <c r="T25" s="6">
        <v>63.8</v>
      </c>
      <c r="U25" s="6">
        <v>59.9</v>
      </c>
      <c r="V25" s="6">
        <v>60.2</v>
      </c>
      <c r="W25" s="6">
        <v>64.099999999999994</v>
      </c>
      <c r="X25" s="6">
        <v>62</v>
      </c>
      <c r="Y25" s="6">
        <v>60.7</v>
      </c>
      <c r="Z25" s="6">
        <v>35</v>
      </c>
      <c r="AA25" s="6">
        <v>39</v>
      </c>
    </row>
    <row r="26" spans="1:27" ht="13.5" customHeight="1" x14ac:dyDescent="0.25">
      <c r="A26" s="4">
        <v>2</v>
      </c>
      <c r="B26" s="4">
        <v>80</v>
      </c>
      <c r="C26" s="4">
        <v>156</v>
      </c>
      <c r="D26" s="4">
        <v>57.8</v>
      </c>
      <c r="E26" s="5">
        <f t="shared" si="0"/>
        <v>23.7508218277449</v>
      </c>
      <c r="F26" s="4">
        <v>38.6</v>
      </c>
      <c r="G26" s="4">
        <v>5</v>
      </c>
      <c r="H26" s="6">
        <v>307.2</v>
      </c>
      <c r="I26" s="6">
        <v>321.60000000000002</v>
      </c>
      <c r="J26" s="4">
        <v>1.95</v>
      </c>
      <c r="K26" s="4">
        <v>1.94</v>
      </c>
      <c r="L26" s="4">
        <v>60.5</v>
      </c>
      <c r="M26" s="4">
        <v>53.1</v>
      </c>
      <c r="N26" s="4">
        <v>66.2</v>
      </c>
      <c r="O26" s="4">
        <v>58</v>
      </c>
      <c r="P26" s="4">
        <v>35</v>
      </c>
      <c r="Q26" s="4">
        <v>25</v>
      </c>
      <c r="R26" s="1">
        <v>355.1</v>
      </c>
      <c r="S26" s="1">
        <v>419.1</v>
      </c>
      <c r="T26" s="6">
        <v>62.5</v>
      </c>
      <c r="U26" s="6">
        <v>58.3</v>
      </c>
      <c r="V26" s="6">
        <v>57.2</v>
      </c>
      <c r="W26" s="6">
        <v>66.2</v>
      </c>
      <c r="X26" s="6">
        <v>62.7</v>
      </c>
      <c r="Y26" s="6">
        <v>59.1</v>
      </c>
      <c r="Z26" s="6">
        <v>38</v>
      </c>
      <c r="AA26" s="6">
        <v>40</v>
      </c>
    </row>
    <row r="27" spans="1:27" ht="13.5" customHeight="1" x14ac:dyDescent="0.25">
      <c r="A27" s="4">
        <v>2</v>
      </c>
      <c r="B27" s="4">
        <v>73</v>
      </c>
      <c r="C27" s="4">
        <v>157.5</v>
      </c>
      <c r="D27" s="4">
        <v>75</v>
      </c>
      <c r="E27" s="5">
        <f t="shared" si="0"/>
        <v>30.234315948601665</v>
      </c>
      <c r="F27" s="4">
        <v>42.5</v>
      </c>
      <c r="G27" s="4">
        <v>3</v>
      </c>
      <c r="H27" s="6">
        <v>218.4</v>
      </c>
      <c r="I27" s="6">
        <v>253.8</v>
      </c>
      <c r="J27" s="4">
        <v>2.0499999999999998</v>
      </c>
      <c r="K27" s="4">
        <v>1.96</v>
      </c>
      <c r="L27" s="4">
        <v>54.9</v>
      </c>
      <c r="M27" s="4">
        <v>39.200000000000003</v>
      </c>
      <c r="N27" s="4">
        <v>38</v>
      </c>
      <c r="O27" s="4">
        <v>37.6</v>
      </c>
      <c r="P27" s="4">
        <v>35</v>
      </c>
      <c r="Q27" s="4">
        <v>25</v>
      </c>
      <c r="R27" s="1">
        <v>432.52</v>
      </c>
      <c r="S27" s="1">
        <v>528.52</v>
      </c>
      <c r="T27" s="6">
        <v>60.2</v>
      </c>
      <c r="U27" s="6">
        <v>57.1</v>
      </c>
      <c r="V27" s="6">
        <v>55.5</v>
      </c>
      <c r="W27" s="6">
        <v>65.2</v>
      </c>
      <c r="X27" s="6">
        <v>64.400000000000006</v>
      </c>
      <c r="Y27" s="6">
        <v>57.6</v>
      </c>
      <c r="Z27" s="6">
        <v>41</v>
      </c>
      <c r="AA27" s="6">
        <v>46</v>
      </c>
    </row>
    <row r="28" spans="1:27" ht="13.5" customHeight="1" x14ac:dyDescent="0.25">
      <c r="A28" s="4">
        <v>1</v>
      </c>
      <c r="B28" s="4">
        <v>71</v>
      </c>
      <c r="C28" s="5">
        <v>160.30000000000001</v>
      </c>
      <c r="D28" s="5">
        <v>55</v>
      </c>
      <c r="E28" s="5">
        <f t="shared" si="0"/>
        <v>21.404034621609743</v>
      </c>
      <c r="F28" s="4">
        <v>27.8</v>
      </c>
      <c r="G28" s="4">
        <v>5</v>
      </c>
      <c r="H28" s="6">
        <v>192</v>
      </c>
      <c r="I28" s="6">
        <v>291.60000000000002</v>
      </c>
      <c r="J28" s="4">
        <v>2.96</v>
      </c>
      <c r="K28" s="4">
        <v>2.81</v>
      </c>
      <c r="L28" s="4">
        <v>59.5</v>
      </c>
      <c r="M28" s="4">
        <v>56.6</v>
      </c>
      <c r="N28" s="4">
        <v>54.7</v>
      </c>
      <c r="O28" s="4">
        <v>43.7</v>
      </c>
      <c r="P28" s="4">
        <v>35</v>
      </c>
      <c r="Q28" s="4">
        <v>25</v>
      </c>
      <c r="R28" s="6">
        <v>320</v>
      </c>
      <c r="S28" s="6">
        <v>392.26</v>
      </c>
      <c r="T28" s="6">
        <v>57.3</v>
      </c>
      <c r="U28" s="6">
        <v>55.7</v>
      </c>
      <c r="V28" s="6">
        <v>55.7</v>
      </c>
      <c r="W28" s="6">
        <v>61.5</v>
      </c>
      <c r="X28" s="6">
        <v>59.9</v>
      </c>
      <c r="Y28" s="6">
        <v>57.8</v>
      </c>
      <c r="Z28" s="6">
        <v>31</v>
      </c>
      <c r="AA28" s="6">
        <v>38</v>
      </c>
    </row>
    <row r="29" spans="1:27" ht="13.5" customHeight="1" x14ac:dyDescent="0.25">
      <c r="A29" s="4">
        <v>2</v>
      </c>
      <c r="B29" s="4">
        <v>76</v>
      </c>
      <c r="C29" s="5">
        <v>153.69999999999999</v>
      </c>
      <c r="D29" s="5">
        <v>46.7</v>
      </c>
      <c r="E29" s="5">
        <f t="shared" si="0"/>
        <v>19.76829191375268</v>
      </c>
      <c r="F29" s="4">
        <v>28.7</v>
      </c>
      <c r="G29" s="4">
        <v>5</v>
      </c>
      <c r="H29" s="6">
        <v>278.39999999999998</v>
      </c>
      <c r="I29" s="6">
        <v>325.2</v>
      </c>
      <c r="J29" s="4">
        <v>2.27</v>
      </c>
      <c r="K29" s="4">
        <v>2.19</v>
      </c>
      <c r="L29" s="4">
        <v>49.7</v>
      </c>
      <c r="M29" s="4">
        <v>48.9</v>
      </c>
      <c r="N29" s="4">
        <v>24.4</v>
      </c>
      <c r="O29" s="4">
        <v>20.100000000000001</v>
      </c>
      <c r="P29" s="4">
        <v>30</v>
      </c>
      <c r="Q29" s="4">
        <v>20</v>
      </c>
      <c r="R29" s="1">
        <v>254.97</v>
      </c>
      <c r="S29" s="1">
        <v>332.39</v>
      </c>
      <c r="T29" s="6">
        <v>59.7</v>
      </c>
      <c r="U29" s="6">
        <v>55.5</v>
      </c>
      <c r="V29" s="6">
        <v>55.7</v>
      </c>
      <c r="W29" s="6">
        <v>62.8</v>
      </c>
      <c r="X29" s="6">
        <v>59.4</v>
      </c>
      <c r="Y29" s="6">
        <v>58.3</v>
      </c>
      <c r="Z29" s="6">
        <v>37</v>
      </c>
      <c r="AA29" s="6">
        <v>40</v>
      </c>
    </row>
    <row r="30" spans="1:27" ht="13.5" customHeight="1" x14ac:dyDescent="0.25">
      <c r="A30" s="4">
        <v>1</v>
      </c>
      <c r="B30" s="4">
        <v>73</v>
      </c>
      <c r="C30" s="5">
        <v>162.19999999999999</v>
      </c>
      <c r="D30" s="5">
        <v>61.6</v>
      </c>
      <c r="E30" s="5">
        <f t="shared" si="0"/>
        <v>23.414183217504082</v>
      </c>
      <c r="F30" s="4">
        <v>29.3</v>
      </c>
      <c r="G30" s="4">
        <v>4</v>
      </c>
      <c r="H30" s="6">
        <v>205.2</v>
      </c>
      <c r="I30" s="6">
        <v>222</v>
      </c>
      <c r="J30" s="4">
        <v>2.1</v>
      </c>
      <c r="K30" s="4">
        <v>2.11</v>
      </c>
      <c r="L30" s="4">
        <v>40.4</v>
      </c>
      <c r="M30" s="4">
        <v>39.9</v>
      </c>
      <c r="N30" s="4">
        <v>34.5</v>
      </c>
      <c r="O30" s="4">
        <v>25.5</v>
      </c>
      <c r="P30" s="4">
        <v>30</v>
      </c>
      <c r="Q30" s="4">
        <v>20</v>
      </c>
      <c r="R30" s="6">
        <v>378.84</v>
      </c>
      <c r="S30" s="6">
        <v>456.26</v>
      </c>
      <c r="T30" s="6">
        <v>59.9</v>
      </c>
      <c r="U30" s="6">
        <v>54</v>
      </c>
      <c r="V30" s="6">
        <v>54.8</v>
      </c>
      <c r="W30" s="6">
        <v>64.900000000000006</v>
      </c>
      <c r="X30" s="6">
        <v>61.5</v>
      </c>
      <c r="Y30" s="6">
        <v>57.9</v>
      </c>
      <c r="Z30" s="6">
        <v>28</v>
      </c>
      <c r="AA30" s="6">
        <v>30</v>
      </c>
    </row>
    <row r="31" spans="1:27" ht="13.5" customHeight="1" x14ac:dyDescent="0.25">
      <c r="A31" s="4">
        <v>2</v>
      </c>
      <c r="B31" s="4">
        <v>69</v>
      </c>
      <c r="C31" s="5">
        <v>146</v>
      </c>
      <c r="D31" s="5">
        <v>51.3</v>
      </c>
      <c r="E31" s="5">
        <f t="shared" si="0"/>
        <v>24.066428973541004</v>
      </c>
      <c r="F31" s="4">
        <v>38.1</v>
      </c>
      <c r="G31" s="4">
        <v>4</v>
      </c>
      <c r="H31" s="6">
        <v>225.6</v>
      </c>
      <c r="I31" s="6">
        <v>251.40000000000003</v>
      </c>
      <c r="J31" s="4">
        <v>1.88</v>
      </c>
      <c r="K31" s="4">
        <v>1.29</v>
      </c>
      <c r="L31" s="4">
        <v>42.2</v>
      </c>
      <c r="M31" s="4">
        <v>40.299999999999997</v>
      </c>
      <c r="N31" s="4">
        <v>30.9</v>
      </c>
      <c r="O31" s="4">
        <v>19</v>
      </c>
      <c r="P31" s="4">
        <v>30</v>
      </c>
      <c r="Q31" s="4">
        <v>20</v>
      </c>
      <c r="R31" s="1">
        <v>384</v>
      </c>
      <c r="S31" s="1">
        <v>412.9</v>
      </c>
      <c r="T31" s="6">
        <v>57.4</v>
      </c>
      <c r="U31" s="6">
        <v>53.7</v>
      </c>
      <c r="V31" s="6">
        <v>55.3</v>
      </c>
      <c r="W31" s="6">
        <v>58.8</v>
      </c>
      <c r="X31" s="6">
        <v>56</v>
      </c>
      <c r="Y31" s="6">
        <v>55.9</v>
      </c>
      <c r="Z31" s="6">
        <v>35</v>
      </c>
      <c r="AA31" s="6">
        <v>38</v>
      </c>
    </row>
    <row r="32" spans="1:27" ht="13.5" customHeight="1" x14ac:dyDescent="0.25">
      <c r="A32" s="6">
        <v>1</v>
      </c>
      <c r="B32" s="6">
        <v>78</v>
      </c>
      <c r="C32" s="5">
        <v>170</v>
      </c>
      <c r="D32" s="8">
        <v>67</v>
      </c>
      <c r="E32" s="8">
        <f t="shared" si="0"/>
        <v>23.183391003460208</v>
      </c>
      <c r="F32" s="1">
        <v>30.8</v>
      </c>
      <c r="G32" s="6">
        <v>3</v>
      </c>
      <c r="H32" s="6">
        <v>479.40000000000003</v>
      </c>
      <c r="I32" s="6">
        <v>512.4</v>
      </c>
      <c r="J32" s="4">
        <v>3</v>
      </c>
      <c r="K32" s="4">
        <v>2.95</v>
      </c>
      <c r="L32" s="4">
        <v>68.8</v>
      </c>
      <c r="M32" s="4">
        <v>42</v>
      </c>
      <c r="N32" s="4">
        <v>37.4</v>
      </c>
      <c r="O32" s="4">
        <v>27</v>
      </c>
      <c r="P32" s="4">
        <v>35</v>
      </c>
      <c r="Q32" s="4">
        <v>25</v>
      </c>
      <c r="R32" s="6">
        <v>366.5</v>
      </c>
      <c r="S32" s="6">
        <v>459.35</v>
      </c>
      <c r="T32" s="6">
        <v>45.2</v>
      </c>
      <c r="U32" s="6">
        <v>41.6</v>
      </c>
      <c r="V32" s="6">
        <v>42.3</v>
      </c>
      <c r="W32" s="6">
        <v>45.5</v>
      </c>
      <c r="X32" s="6">
        <v>46.2</v>
      </c>
      <c r="Y32" s="6">
        <v>43.2</v>
      </c>
      <c r="Z32" s="6">
        <v>38</v>
      </c>
      <c r="AA32" s="6">
        <v>38</v>
      </c>
    </row>
    <row r="33" spans="1:27" ht="13.5" customHeight="1" x14ac:dyDescent="0.25">
      <c r="A33" s="6">
        <v>1</v>
      </c>
      <c r="B33" s="6">
        <v>78</v>
      </c>
      <c r="C33" s="5">
        <v>162</v>
      </c>
      <c r="D33" s="8">
        <v>61</v>
      </c>
      <c r="E33" s="8">
        <f t="shared" si="0"/>
        <v>23.243408017070564</v>
      </c>
      <c r="F33" s="1">
        <v>33.9</v>
      </c>
      <c r="G33" s="6">
        <v>4</v>
      </c>
      <c r="H33" s="6">
        <v>352.8</v>
      </c>
      <c r="I33" s="6">
        <v>466.2</v>
      </c>
      <c r="J33" s="4">
        <v>2.85</v>
      </c>
      <c r="K33" s="4">
        <v>2.8</v>
      </c>
      <c r="L33" s="4">
        <v>58.1</v>
      </c>
      <c r="M33" s="4">
        <v>57.8</v>
      </c>
      <c r="N33" s="4">
        <v>36.799999999999997</v>
      </c>
      <c r="O33" s="4">
        <v>36.200000000000003</v>
      </c>
      <c r="P33" s="4">
        <v>35</v>
      </c>
      <c r="Q33" s="4">
        <v>25</v>
      </c>
      <c r="R33" s="6">
        <v>381.93</v>
      </c>
      <c r="S33" s="6">
        <v>407.74</v>
      </c>
      <c r="T33" s="6">
        <v>43.9</v>
      </c>
      <c r="U33" s="6">
        <v>40.4</v>
      </c>
      <c r="V33" s="6">
        <v>40.6</v>
      </c>
      <c r="W33" s="6">
        <v>43</v>
      </c>
      <c r="X33" s="6">
        <v>40.299999999999997</v>
      </c>
      <c r="Y33" s="6">
        <v>38.9</v>
      </c>
      <c r="Z33" s="6">
        <v>33</v>
      </c>
      <c r="AA33" s="6">
        <v>34</v>
      </c>
    </row>
    <row r="34" spans="1:27" ht="13.5" customHeight="1" x14ac:dyDescent="0.25">
      <c r="A34" s="6">
        <v>1</v>
      </c>
      <c r="B34" s="6">
        <v>71</v>
      </c>
      <c r="C34" s="5">
        <v>176</v>
      </c>
      <c r="D34" s="8">
        <v>65</v>
      </c>
      <c r="E34" s="8">
        <f t="shared" si="0"/>
        <v>20.983987603305785</v>
      </c>
      <c r="F34" s="1">
        <v>25.5</v>
      </c>
      <c r="G34" s="6">
        <v>4</v>
      </c>
      <c r="H34" s="6">
        <v>189</v>
      </c>
      <c r="I34" s="6">
        <v>381.6</v>
      </c>
      <c r="J34" s="4">
        <v>3.58</v>
      </c>
      <c r="K34" s="4">
        <v>3.44</v>
      </c>
      <c r="L34" s="4">
        <v>80.400000000000006</v>
      </c>
      <c r="M34" s="4">
        <v>73</v>
      </c>
      <c r="N34" s="4">
        <v>69</v>
      </c>
      <c r="O34" s="4">
        <v>67.400000000000006</v>
      </c>
      <c r="P34" s="4">
        <v>35</v>
      </c>
      <c r="Q34" s="4">
        <v>25</v>
      </c>
      <c r="R34" s="6">
        <v>360.26</v>
      </c>
      <c r="S34" s="6">
        <v>446.97</v>
      </c>
      <c r="T34" s="6">
        <v>42.6</v>
      </c>
      <c r="U34" s="6">
        <v>40.5</v>
      </c>
      <c r="V34" s="6">
        <v>40.9</v>
      </c>
      <c r="W34" s="6">
        <v>44.8</v>
      </c>
      <c r="X34" s="6">
        <v>43.4</v>
      </c>
      <c r="Y34" s="6">
        <v>42.6</v>
      </c>
      <c r="Z34" s="6">
        <v>34</v>
      </c>
      <c r="AA34" s="6">
        <v>37</v>
      </c>
    </row>
    <row r="35" spans="1:27" ht="13.5" customHeight="1" x14ac:dyDescent="0.25">
      <c r="A35" s="6">
        <v>1</v>
      </c>
      <c r="B35" s="6">
        <v>77</v>
      </c>
      <c r="C35" s="5">
        <v>163</v>
      </c>
      <c r="D35" s="8">
        <v>68</v>
      </c>
      <c r="E35" s="8">
        <f t="shared" si="0"/>
        <v>25.59373706198954</v>
      </c>
      <c r="F35" s="1">
        <v>34.4</v>
      </c>
      <c r="G35" s="6">
        <v>3</v>
      </c>
      <c r="H35" s="6">
        <v>301.8</v>
      </c>
      <c r="I35" s="6">
        <v>349.8</v>
      </c>
      <c r="J35" s="4">
        <v>2.34</v>
      </c>
      <c r="K35" s="4">
        <v>1.81</v>
      </c>
      <c r="L35" s="4">
        <v>55.4</v>
      </c>
      <c r="M35" s="4">
        <v>59</v>
      </c>
      <c r="N35" s="4">
        <v>54.2</v>
      </c>
      <c r="O35" s="4">
        <v>52</v>
      </c>
      <c r="P35" s="4">
        <v>35</v>
      </c>
      <c r="Q35" s="4">
        <v>25</v>
      </c>
      <c r="R35" s="6">
        <v>425.29</v>
      </c>
      <c r="S35" s="6">
        <v>493.42</v>
      </c>
      <c r="T35" s="6">
        <v>46.5</v>
      </c>
      <c r="U35" s="6">
        <v>43</v>
      </c>
      <c r="V35" s="6">
        <v>45</v>
      </c>
      <c r="W35" s="6">
        <v>47.6</v>
      </c>
      <c r="X35" s="6">
        <v>44.3</v>
      </c>
      <c r="Y35" s="6">
        <v>45</v>
      </c>
      <c r="Z35" s="6">
        <v>31</v>
      </c>
      <c r="AA35" s="6">
        <v>32</v>
      </c>
    </row>
    <row r="36" spans="1:27" ht="13.5" customHeight="1" x14ac:dyDescent="0.25">
      <c r="A36" s="6">
        <v>1</v>
      </c>
      <c r="B36" s="6">
        <v>76</v>
      </c>
      <c r="C36" s="5">
        <v>158</v>
      </c>
      <c r="D36" s="8">
        <v>46</v>
      </c>
      <c r="E36" s="8">
        <f t="shared" si="0"/>
        <v>18.426534209261334</v>
      </c>
      <c r="F36" s="1">
        <v>25.7</v>
      </c>
      <c r="G36" s="6">
        <v>5</v>
      </c>
      <c r="H36" s="6">
        <v>204.60000000000002</v>
      </c>
      <c r="I36" s="6">
        <v>223.20000000000002</v>
      </c>
      <c r="J36" s="4">
        <v>2.0099999999999998</v>
      </c>
      <c r="K36" s="4">
        <v>2</v>
      </c>
      <c r="L36" s="4">
        <v>57.8</v>
      </c>
      <c r="M36" s="4">
        <v>62.9</v>
      </c>
      <c r="N36" s="4">
        <v>29.3</v>
      </c>
      <c r="O36" s="4">
        <v>25.4</v>
      </c>
      <c r="P36" s="4">
        <v>30</v>
      </c>
      <c r="Q36" s="4">
        <v>20</v>
      </c>
      <c r="R36" s="6">
        <v>323.10000000000002</v>
      </c>
      <c r="S36" s="6">
        <v>342.71</v>
      </c>
      <c r="T36" s="6">
        <v>43.2</v>
      </c>
      <c r="U36" s="6">
        <v>42</v>
      </c>
      <c r="V36" s="6">
        <v>41.6</v>
      </c>
      <c r="W36" s="6">
        <v>45</v>
      </c>
      <c r="X36" s="6">
        <v>44.8</v>
      </c>
      <c r="Y36" s="6">
        <v>42.8</v>
      </c>
      <c r="Z36" s="6">
        <v>54</v>
      </c>
      <c r="AA36" s="6">
        <v>54</v>
      </c>
    </row>
    <row r="37" spans="1:27" ht="13.5" customHeight="1" x14ac:dyDescent="0.25">
      <c r="A37" s="6">
        <v>1</v>
      </c>
      <c r="B37" s="6">
        <v>76</v>
      </c>
      <c r="C37" s="5">
        <v>168</v>
      </c>
      <c r="D37" s="8">
        <v>67</v>
      </c>
      <c r="E37" s="8">
        <f t="shared" si="0"/>
        <v>23.738662131519277</v>
      </c>
      <c r="F37" s="1">
        <v>29.4</v>
      </c>
      <c r="G37" s="6">
        <v>4</v>
      </c>
      <c r="H37" s="6">
        <v>405</v>
      </c>
      <c r="I37" s="6">
        <v>498.00000000000006</v>
      </c>
      <c r="J37" s="4">
        <v>3.1</v>
      </c>
      <c r="K37" s="4">
        <v>3.16</v>
      </c>
      <c r="L37" s="4">
        <v>84.6</v>
      </c>
      <c r="M37" s="4">
        <v>77.099999999999994</v>
      </c>
      <c r="N37" s="4">
        <v>80.3</v>
      </c>
      <c r="O37" s="4">
        <v>70.2</v>
      </c>
      <c r="P37" s="4">
        <v>35</v>
      </c>
      <c r="Q37" s="4">
        <v>25</v>
      </c>
      <c r="R37" s="6">
        <v>363.35</v>
      </c>
      <c r="S37" s="6">
        <v>422.19</v>
      </c>
      <c r="T37" s="6">
        <v>43.3</v>
      </c>
      <c r="U37" s="6">
        <v>40.299999999999997</v>
      </c>
      <c r="V37" s="6">
        <v>40.700000000000003</v>
      </c>
      <c r="W37" s="6">
        <v>44.1</v>
      </c>
      <c r="X37" s="6">
        <v>42.3</v>
      </c>
      <c r="Y37" s="6">
        <v>41.3</v>
      </c>
      <c r="Z37" s="6">
        <v>36</v>
      </c>
      <c r="AA37" s="6">
        <v>40</v>
      </c>
    </row>
    <row r="38" spans="1:27" ht="13.5" customHeight="1" x14ac:dyDescent="0.25">
      <c r="A38" s="6">
        <v>1</v>
      </c>
      <c r="B38" s="6">
        <v>76</v>
      </c>
      <c r="C38" s="5">
        <v>164</v>
      </c>
      <c r="D38" s="8">
        <v>60</v>
      </c>
      <c r="E38" s="8">
        <f t="shared" si="0"/>
        <v>22.308149910767405</v>
      </c>
      <c r="F38" s="1">
        <v>29</v>
      </c>
      <c r="G38" s="6">
        <v>6</v>
      </c>
      <c r="H38" s="6">
        <v>354.6</v>
      </c>
      <c r="I38" s="6">
        <v>464.40000000000003</v>
      </c>
      <c r="J38" s="4">
        <v>2.14</v>
      </c>
      <c r="K38" s="4">
        <v>2.12</v>
      </c>
      <c r="L38" s="4">
        <v>81</v>
      </c>
      <c r="M38" s="4">
        <v>60.6</v>
      </c>
      <c r="N38" s="4">
        <v>84</v>
      </c>
      <c r="O38" s="4">
        <v>90.5</v>
      </c>
      <c r="P38" s="4">
        <v>35</v>
      </c>
      <c r="Q38" s="4">
        <v>25</v>
      </c>
      <c r="R38" s="6">
        <v>356.13</v>
      </c>
      <c r="S38" s="6">
        <v>402.58</v>
      </c>
      <c r="T38" s="6">
        <v>44.7</v>
      </c>
      <c r="U38" s="6">
        <v>39.799999999999997</v>
      </c>
      <c r="V38" s="6">
        <v>41.5</v>
      </c>
      <c r="W38" s="6">
        <v>46.4</v>
      </c>
      <c r="X38" s="6">
        <v>42.1</v>
      </c>
      <c r="Y38" s="6">
        <v>42.1</v>
      </c>
      <c r="Z38" s="6">
        <v>28</v>
      </c>
      <c r="AA38" s="6">
        <v>31</v>
      </c>
    </row>
    <row r="39" spans="1:27" ht="13.5" customHeight="1" x14ac:dyDescent="0.25">
      <c r="A39" s="6">
        <v>1</v>
      </c>
      <c r="B39" s="6">
        <v>75</v>
      </c>
      <c r="C39" s="5">
        <v>170</v>
      </c>
      <c r="D39" s="8">
        <v>64</v>
      </c>
      <c r="E39" s="8">
        <f t="shared" si="0"/>
        <v>22.145328719723185</v>
      </c>
      <c r="F39" s="1">
        <v>21.3</v>
      </c>
      <c r="G39" s="6">
        <v>3</v>
      </c>
      <c r="H39" s="6">
        <v>476.40000000000003</v>
      </c>
      <c r="I39" s="6">
        <v>493.8</v>
      </c>
      <c r="J39" s="4">
        <v>3.76</v>
      </c>
      <c r="K39" s="4">
        <v>3.69</v>
      </c>
      <c r="L39" s="4">
        <v>78</v>
      </c>
      <c r="M39" s="4">
        <v>67</v>
      </c>
      <c r="N39" s="4">
        <v>80.2</v>
      </c>
      <c r="O39" s="4">
        <v>78.3</v>
      </c>
      <c r="P39" s="4">
        <v>35</v>
      </c>
      <c r="Q39" s="4">
        <v>25</v>
      </c>
      <c r="R39" s="6">
        <v>342.71</v>
      </c>
      <c r="S39" s="6">
        <v>358.19</v>
      </c>
      <c r="T39" s="6">
        <v>44.6</v>
      </c>
      <c r="U39" s="6">
        <v>43.5</v>
      </c>
      <c r="V39" s="6">
        <v>45.6</v>
      </c>
      <c r="W39" s="6">
        <v>44.8</v>
      </c>
      <c r="X39" s="6">
        <v>43.9</v>
      </c>
      <c r="Y39" s="6">
        <v>46.1</v>
      </c>
      <c r="Z39" s="6">
        <v>24</v>
      </c>
      <c r="AA39" s="6">
        <v>26</v>
      </c>
    </row>
    <row r="40" spans="1:27" ht="13.5" customHeight="1" x14ac:dyDescent="0.25">
      <c r="A40" s="6">
        <v>1</v>
      </c>
      <c r="B40" s="6">
        <v>75</v>
      </c>
      <c r="C40" s="5">
        <v>172</v>
      </c>
      <c r="D40" s="8">
        <v>57</v>
      </c>
      <c r="E40" s="8">
        <f t="shared" si="0"/>
        <v>19.267171444023798</v>
      </c>
      <c r="F40" s="1">
        <v>22.2</v>
      </c>
      <c r="G40" s="6">
        <v>3</v>
      </c>
      <c r="H40" s="6">
        <v>253.8</v>
      </c>
      <c r="I40" s="6">
        <v>372</v>
      </c>
      <c r="J40" s="4">
        <v>2.83</v>
      </c>
      <c r="K40" s="4">
        <v>2.77</v>
      </c>
      <c r="L40" s="4">
        <v>71.400000000000006</v>
      </c>
      <c r="M40" s="4">
        <v>55.5</v>
      </c>
      <c r="N40" s="4">
        <v>31.4</v>
      </c>
      <c r="O40" s="4">
        <v>23</v>
      </c>
      <c r="P40" s="4">
        <v>35</v>
      </c>
      <c r="Q40" s="4">
        <v>25</v>
      </c>
      <c r="R40" s="6">
        <v>321.02999999999997</v>
      </c>
      <c r="S40" s="6">
        <v>360.26</v>
      </c>
      <c r="T40" s="6">
        <v>48.2</v>
      </c>
      <c r="U40" s="6">
        <v>43.3</v>
      </c>
      <c r="V40" s="6">
        <v>44.8</v>
      </c>
      <c r="W40" s="6">
        <v>49.5</v>
      </c>
      <c r="X40" s="6">
        <v>44.3</v>
      </c>
      <c r="Y40" s="6">
        <v>45.8</v>
      </c>
      <c r="Z40" s="6">
        <v>27</v>
      </c>
      <c r="AA40" s="6">
        <v>30</v>
      </c>
    </row>
    <row r="41" spans="1:27" ht="13.5" customHeight="1" x14ac:dyDescent="0.25">
      <c r="A41" s="6">
        <v>1</v>
      </c>
      <c r="B41" s="6">
        <v>77</v>
      </c>
      <c r="C41" s="5">
        <v>163</v>
      </c>
      <c r="D41" s="8">
        <v>57</v>
      </c>
      <c r="E41" s="8">
        <f t="shared" si="0"/>
        <v>21.453573713726524</v>
      </c>
      <c r="F41" s="1">
        <v>23.6</v>
      </c>
      <c r="G41" s="6">
        <v>4</v>
      </c>
      <c r="H41" s="6">
        <v>305.39999999999998</v>
      </c>
      <c r="I41" s="6">
        <v>385.2</v>
      </c>
      <c r="J41" s="4">
        <v>2.33</v>
      </c>
      <c r="K41" s="4">
        <v>2.15</v>
      </c>
      <c r="L41" s="4">
        <v>62.2</v>
      </c>
      <c r="M41" s="4">
        <v>63.7</v>
      </c>
      <c r="N41" s="4">
        <v>30.6</v>
      </c>
      <c r="O41" s="4">
        <v>30.5</v>
      </c>
      <c r="P41" s="4">
        <v>35</v>
      </c>
      <c r="Q41" s="4">
        <v>25</v>
      </c>
      <c r="R41" s="6">
        <v>349.93</v>
      </c>
      <c r="S41" s="6">
        <v>412.9</v>
      </c>
      <c r="T41" s="6">
        <v>46.8</v>
      </c>
      <c r="U41" s="6">
        <v>45.8</v>
      </c>
      <c r="V41" s="6">
        <v>44.5</v>
      </c>
      <c r="W41" s="6">
        <v>47.8</v>
      </c>
      <c r="X41" s="6">
        <v>47.8</v>
      </c>
      <c r="Y41" s="6">
        <v>45.8</v>
      </c>
      <c r="Z41" s="6">
        <v>31</v>
      </c>
      <c r="AA41" s="6">
        <v>39</v>
      </c>
    </row>
    <row r="42" spans="1:27" ht="13.5" customHeight="1" x14ac:dyDescent="0.25">
      <c r="A42" s="6">
        <v>1</v>
      </c>
      <c r="B42" s="6">
        <v>82</v>
      </c>
      <c r="C42" s="5">
        <v>161</v>
      </c>
      <c r="D42" s="4">
        <v>62.7</v>
      </c>
      <c r="E42" s="5">
        <f t="shared" ref="E42" si="1">D42/((C42/100)*(C42/100))</f>
        <v>24.188881601790055</v>
      </c>
      <c r="F42" s="4">
        <v>33.1</v>
      </c>
      <c r="G42" s="4">
        <v>3</v>
      </c>
      <c r="H42" s="6">
        <v>240</v>
      </c>
      <c r="I42" s="6">
        <v>357.6</v>
      </c>
      <c r="J42" s="4">
        <v>2.81</v>
      </c>
      <c r="K42" s="4">
        <v>2.91</v>
      </c>
      <c r="L42" s="4">
        <v>78.3</v>
      </c>
      <c r="M42" s="4">
        <v>89.3</v>
      </c>
      <c r="N42" s="4">
        <v>57.9</v>
      </c>
      <c r="O42" s="4">
        <v>51.3</v>
      </c>
      <c r="P42" s="4">
        <v>35</v>
      </c>
      <c r="Q42" s="4">
        <v>25</v>
      </c>
      <c r="R42" s="1">
        <v>339.61</v>
      </c>
      <c r="S42" s="1">
        <v>401.55</v>
      </c>
      <c r="T42" s="6">
        <v>57.6</v>
      </c>
      <c r="U42" s="6">
        <v>56.8</v>
      </c>
      <c r="V42" s="6">
        <v>62.1</v>
      </c>
      <c r="W42" s="6">
        <v>60</v>
      </c>
      <c r="X42" s="6">
        <v>60.8</v>
      </c>
      <c r="Y42" s="6">
        <v>65</v>
      </c>
      <c r="Z42" s="6">
        <v>38</v>
      </c>
      <c r="AA42" s="6">
        <v>42</v>
      </c>
    </row>
    <row r="43" spans="1:27" ht="13.5" customHeight="1" x14ac:dyDescent="0.25">
      <c r="A43" s="4"/>
      <c r="B43" s="4"/>
      <c r="C43" s="5"/>
      <c r="D43" s="5"/>
      <c r="E43" s="5"/>
      <c r="F43" s="4"/>
      <c r="G43" s="4"/>
      <c r="H43" s="5"/>
      <c r="I43" s="5"/>
      <c r="J43" s="4"/>
      <c r="K43" s="4"/>
      <c r="L43" s="4"/>
      <c r="M43" s="4"/>
      <c r="N43" s="4"/>
      <c r="O43" s="4"/>
      <c r="P43" s="4"/>
      <c r="Q43" s="4"/>
    </row>
    <row r="45" spans="1:27" x14ac:dyDescent="0.25">
      <c r="I45" s="7"/>
    </row>
    <row r="46" spans="1:27" x14ac:dyDescent="0.25">
      <c r="H46" s="7"/>
      <c r="I46" s="7"/>
    </row>
    <row r="47" spans="1:27" x14ac:dyDescent="0.25">
      <c r="H47" s="7"/>
      <c r="I47" s="7"/>
    </row>
    <row r="48" spans="1:27" x14ac:dyDescent="0.25">
      <c r="H48" s="7"/>
      <c r="I48" s="7"/>
    </row>
    <row r="49" spans="8:9" x14ac:dyDescent="0.25">
      <c r="H49" s="7"/>
      <c r="I49" s="7"/>
    </row>
    <row r="50" spans="8:9" x14ac:dyDescent="0.25">
      <c r="H50" s="7"/>
      <c r="I50" s="7"/>
    </row>
    <row r="51" spans="8:9" x14ac:dyDescent="0.25">
      <c r="H51" s="7"/>
      <c r="I51" s="7"/>
    </row>
    <row r="52" spans="8:9" x14ac:dyDescent="0.25">
      <c r="H52" s="7"/>
      <c r="I52" s="7"/>
    </row>
    <row r="53" spans="8:9" x14ac:dyDescent="0.25">
      <c r="H53" s="7"/>
      <c r="I53" s="7"/>
    </row>
    <row r="54" spans="8:9" x14ac:dyDescent="0.25">
      <c r="H54" s="7"/>
      <c r="I54" s="7"/>
    </row>
    <row r="55" spans="8:9" x14ac:dyDescent="0.25">
      <c r="H55" s="7"/>
      <c r="I55" s="7"/>
    </row>
    <row r="56" spans="8:9" x14ac:dyDescent="0.25">
      <c r="H56" s="7"/>
      <c r="I56" s="7"/>
    </row>
    <row r="57" spans="8:9" x14ac:dyDescent="0.25">
      <c r="H57" s="7"/>
      <c r="I57" s="7"/>
    </row>
    <row r="58" spans="8:9" x14ac:dyDescent="0.25">
      <c r="H58" s="7"/>
      <c r="I58" s="7"/>
    </row>
    <row r="59" spans="8:9" x14ac:dyDescent="0.25">
      <c r="H59" s="7"/>
      <c r="I59" s="7"/>
    </row>
    <row r="60" spans="8:9" x14ac:dyDescent="0.25">
      <c r="H60" s="7"/>
      <c r="I60" s="7"/>
    </row>
    <row r="61" spans="8:9" x14ac:dyDescent="0.25">
      <c r="H61" s="7"/>
      <c r="I61" s="7"/>
    </row>
    <row r="62" spans="8:9" x14ac:dyDescent="0.25">
      <c r="H62" s="7"/>
      <c r="I62" s="7"/>
    </row>
    <row r="63" spans="8:9" x14ac:dyDescent="0.25">
      <c r="H63" s="7"/>
      <c r="I63" s="7"/>
    </row>
    <row r="64" spans="8:9" x14ac:dyDescent="0.25">
      <c r="H64" s="7"/>
      <c r="I64" s="7"/>
    </row>
    <row r="65" spans="8:9" x14ac:dyDescent="0.25">
      <c r="H65" s="7"/>
      <c r="I65" s="7"/>
    </row>
    <row r="66" spans="8:9" x14ac:dyDescent="0.25">
      <c r="H66" s="7"/>
      <c r="I66" s="7"/>
    </row>
    <row r="67" spans="8:9" x14ac:dyDescent="0.25">
      <c r="H67" s="7"/>
      <c r="I67" s="7"/>
    </row>
    <row r="68" spans="8:9" x14ac:dyDescent="0.25">
      <c r="H68" s="7"/>
      <c r="I68" s="7"/>
    </row>
    <row r="69" spans="8:9" x14ac:dyDescent="0.25">
      <c r="H69" s="7"/>
      <c r="I69" s="7"/>
    </row>
    <row r="70" spans="8:9" x14ac:dyDescent="0.25">
      <c r="H70" s="7"/>
      <c r="I70" s="7"/>
    </row>
    <row r="71" spans="8:9" x14ac:dyDescent="0.25">
      <c r="H71" s="7"/>
      <c r="I71" s="7"/>
    </row>
    <row r="72" spans="8:9" x14ac:dyDescent="0.25">
      <c r="H72" s="7"/>
      <c r="I72" s="7"/>
    </row>
    <row r="73" spans="8:9" x14ac:dyDescent="0.25">
      <c r="H73" s="7"/>
      <c r="I73" s="7"/>
    </row>
    <row r="74" spans="8:9" x14ac:dyDescent="0.25">
      <c r="H74" s="7"/>
      <c r="I74" s="7"/>
    </row>
    <row r="75" spans="8:9" x14ac:dyDescent="0.25">
      <c r="H75" s="7"/>
      <c r="I75" s="7"/>
    </row>
    <row r="76" spans="8:9" x14ac:dyDescent="0.25">
      <c r="H76" s="7"/>
      <c r="I76" s="7"/>
    </row>
    <row r="77" spans="8:9" x14ac:dyDescent="0.25">
      <c r="H77" s="7"/>
      <c r="I77" s="7"/>
    </row>
    <row r="78" spans="8:9" x14ac:dyDescent="0.25">
      <c r="H78" s="7"/>
      <c r="I78" s="7"/>
    </row>
    <row r="79" spans="8:9" x14ac:dyDescent="0.25">
      <c r="H79" s="7"/>
      <c r="I79" s="7"/>
    </row>
    <row r="80" spans="8:9" x14ac:dyDescent="0.25">
      <c r="H80" s="7"/>
      <c r="I80" s="7"/>
    </row>
    <row r="81" spans="8:9" x14ac:dyDescent="0.25">
      <c r="H81" s="7"/>
      <c r="I81" s="7"/>
    </row>
    <row r="82" spans="8:9" x14ac:dyDescent="0.25">
      <c r="H82" s="7"/>
      <c r="I82" s="7"/>
    </row>
    <row r="83" spans="8:9" x14ac:dyDescent="0.25">
      <c r="H83" s="7"/>
      <c r="I83" s="7"/>
    </row>
    <row r="84" spans="8:9" x14ac:dyDescent="0.25">
      <c r="H84" s="7"/>
      <c r="I84" s="7"/>
    </row>
    <row r="85" spans="8:9" x14ac:dyDescent="0.25">
      <c r="H85" s="7"/>
    </row>
  </sheetData>
  <phoneticPr fontId="1"/>
  <printOptions horizontalCentered="1" verticalCentered="1"/>
  <pageMargins left="0.23622047244094491" right="0.23622047244094491" top="0.74803149606299213" bottom="0.74803149606299213" header="0.31496062992125984" footer="0.31496062992125984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i</dc:creator>
  <cp:lastModifiedBy>Norimichi Kamikawa</cp:lastModifiedBy>
  <cp:lastPrinted>2016-09-23T06:02:01Z</cp:lastPrinted>
  <dcterms:created xsi:type="dcterms:W3CDTF">2016-09-20T02:27:11Z</dcterms:created>
  <dcterms:modified xsi:type="dcterms:W3CDTF">2018-09-27T08:44:55Z</dcterms:modified>
</cp:coreProperties>
</file>